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Dokumente\1_MWF-Projekt\Publikationen\Publikationen\2017_MWF-RNO6 QTL_Tmem63c\RGSC v6.0_End\End_Abb_RGSC v6 0\End-Abb+Tab\5_all_End_eLife\Source Data\Nephronzahl+GD\"/>
    </mc:Choice>
  </mc:AlternateContent>
  <bookViews>
    <workbookView xWindow="122" yWindow="122" windowWidth="18829" windowHeight="9048"/>
  </bookViews>
  <sheets>
    <sheet name="Glomerular density" sheetId="2" r:id="rId1"/>
    <sheet name="Nephron number" sheetId="1" r:id="rId2"/>
  </sheets>
  <calcPr calcId="162913" concurrentCalc="0"/>
</workbook>
</file>

<file path=xl/calcChain.xml><?xml version="1.0" encoding="utf-8"?>
<calcChain xmlns="http://schemas.openxmlformats.org/spreadsheetml/2006/main">
  <c r="J91" i="2" l="1"/>
  <c r="J90" i="2"/>
  <c r="J89" i="2"/>
  <c r="J88" i="2"/>
  <c r="J87" i="2"/>
  <c r="J86" i="2"/>
  <c r="J85" i="2"/>
  <c r="J84" i="2"/>
  <c r="J83" i="2"/>
  <c r="J82" i="2"/>
  <c r="J81" i="2"/>
  <c r="J78" i="2"/>
  <c r="J77" i="2"/>
  <c r="J76" i="2"/>
  <c r="J75" i="2"/>
  <c r="J74" i="2"/>
  <c r="J73" i="2"/>
  <c r="J72" i="2"/>
  <c r="J71" i="2"/>
  <c r="J70" i="2"/>
  <c r="J69" i="2"/>
  <c r="J68" i="2"/>
  <c r="J65" i="2"/>
  <c r="J64" i="2"/>
  <c r="J63" i="2"/>
  <c r="J62" i="2"/>
  <c r="J61" i="2"/>
  <c r="J60" i="2"/>
  <c r="J57" i="2"/>
  <c r="J56" i="2"/>
  <c r="J55" i="2"/>
  <c r="J54" i="2"/>
  <c r="J53" i="2"/>
  <c r="J52" i="2"/>
  <c r="J49" i="2"/>
  <c r="J48" i="2"/>
  <c r="J47" i="2"/>
  <c r="J46" i="2"/>
  <c r="J45" i="2"/>
  <c r="J44" i="2"/>
  <c r="J43" i="2"/>
  <c r="J42" i="2"/>
  <c r="J41" i="2"/>
  <c r="J40" i="2"/>
  <c r="J39" i="2"/>
  <c r="J36" i="2"/>
  <c r="J35" i="2"/>
  <c r="J34" i="2"/>
  <c r="J33" i="2"/>
  <c r="J32" i="2"/>
  <c r="J31" i="2"/>
  <c r="J30" i="2"/>
  <c r="J29" i="2"/>
  <c r="J28" i="2"/>
  <c r="J27" i="2"/>
  <c r="J26" i="2"/>
  <c r="J23" i="2"/>
  <c r="J22" i="2"/>
  <c r="J21" i="2"/>
  <c r="J20" i="2"/>
  <c r="J19" i="2"/>
  <c r="J18" i="2"/>
  <c r="J17" i="2"/>
  <c r="J16" i="2"/>
  <c r="J15" i="2"/>
  <c r="J14" i="2"/>
  <c r="J13" i="2"/>
</calcChain>
</file>

<file path=xl/sharedStrings.xml><?xml version="1.0" encoding="utf-8"?>
<sst xmlns="http://schemas.openxmlformats.org/spreadsheetml/2006/main" count="368" uniqueCount="111">
  <si>
    <t>MWF</t>
  </si>
  <si>
    <t>SHR</t>
  </si>
  <si>
    <t>5/06/210</t>
  </si>
  <si>
    <t>5/06/211</t>
  </si>
  <si>
    <t>5/06/212</t>
  </si>
  <si>
    <t>5/06/213</t>
  </si>
  <si>
    <t>5/06/231</t>
  </si>
  <si>
    <t>5/06/232</t>
  </si>
  <si>
    <t>5/06/233</t>
  </si>
  <si>
    <t>Fig. 1K</t>
  </si>
  <si>
    <t>Nephron number</t>
  </si>
  <si>
    <t>Glomerular density</t>
  </si>
  <si>
    <t>animal no.</t>
  </si>
  <si>
    <t>sex</t>
  </si>
  <si>
    <t>age</t>
  </si>
  <si>
    <t>male</t>
  </si>
  <si>
    <t>week 4</t>
  </si>
  <si>
    <t>kidney</t>
  </si>
  <si>
    <t>organ</t>
  </si>
  <si>
    <t>nephron number</t>
  </si>
  <si>
    <t>G</t>
  </si>
  <si>
    <t>number of glomeruli counted in F fields of the kidney</t>
  </si>
  <si>
    <t>F</t>
  </si>
  <si>
    <t>number of fields counted</t>
  </si>
  <si>
    <t>A</t>
  </si>
  <si>
    <t>area</t>
  </si>
  <si>
    <t>D</t>
  </si>
  <si>
    <t>average diameter of the glomeruli</t>
  </si>
  <si>
    <t>T</t>
  </si>
  <si>
    <t>section thickness</t>
  </si>
  <si>
    <t>=G/FA(D+T)</t>
  </si>
  <si>
    <t>glomerular density</t>
  </si>
  <si>
    <t>(/mm³)</t>
  </si>
  <si>
    <t>(µm²)</t>
  </si>
  <si>
    <t>(µm)</t>
  </si>
  <si>
    <t>12/1573</t>
  </si>
  <si>
    <t>12/1574</t>
  </si>
  <si>
    <t>12/1575</t>
  </si>
  <si>
    <t>12/1576</t>
  </si>
  <si>
    <t>12/1577</t>
  </si>
  <si>
    <t>11/2838</t>
  </si>
  <si>
    <t>11/2832</t>
  </si>
  <si>
    <t>11/2831</t>
  </si>
  <si>
    <t>12/2634</t>
  </si>
  <si>
    <t>12/2633</t>
  </si>
  <si>
    <t>13/096</t>
  </si>
  <si>
    <t>12/1623</t>
  </si>
  <si>
    <t>12/1624</t>
  </si>
  <si>
    <t>12/1625</t>
  </si>
  <si>
    <t>11/1863</t>
  </si>
  <si>
    <t>11/1862</t>
  </si>
  <si>
    <t>12/2361</t>
  </si>
  <si>
    <t>12/2430</t>
  </si>
  <si>
    <t>12/2362</t>
  </si>
  <si>
    <t>12/2431</t>
  </si>
  <si>
    <t>13/035</t>
  </si>
  <si>
    <t>13/036</t>
  </si>
  <si>
    <t>rat strain</t>
  </si>
  <si>
    <t>12/1715</t>
  </si>
  <si>
    <r>
      <t>MWF-6</t>
    </r>
    <r>
      <rPr>
        <b/>
        <vertAlign val="superscript"/>
        <sz val="10"/>
        <rFont val="Arial"/>
        <family val="2"/>
      </rPr>
      <t>SHR</t>
    </r>
  </si>
  <si>
    <t>m</t>
  </si>
  <si>
    <t>4. Woche</t>
  </si>
  <si>
    <t>12/1716</t>
  </si>
  <si>
    <t>12/2222</t>
  </si>
  <si>
    <t>12/2223</t>
  </si>
  <si>
    <t>12/2224</t>
  </si>
  <si>
    <t>12/2225</t>
  </si>
  <si>
    <t>12/2397</t>
  </si>
  <si>
    <t>12/2398</t>
  </si>
  <si>
    <t>13/147</t>
  </si>
  <si>
    <t>13/148</t>
  </si>
  <si>
    <t>13/149</t>
  </si>
  <si>
    <t>12/046</t>
  </si>
  <si>
    <t>MWF.SHR-(D6Rat1-D6Mit8)</t>
  </si>
  <si>
    <t>12/047</t>
  </si>
  <si>
    <t>12/049</t>
  </si>
  <si>
    <t>12/050</t>
  </si>
  <si>
    <t>12/048</t>
  </si>
  <si>
    <t>12/2243</t>
  </si>
  <si>
    <t>12/2557</t>
  </si>
  <si>
    <t>MWF.SHR-(D6Rat1-D6Rat121)</t>
  </si>
  <si>
    <t>12/2558</t>
  </si>
  <si>
    <t>12/2562</t>
  </si>
  <si>
    <t>12/2559</t>
  </si>
  <si>
    <t>12/2560</t>
  </si>
  <si>
    <t>12/2561</t>
  </si>
  <si>
    <t>11/2153</t>
  </si>
  <si>
    <t>MWF.SHR-(D6Rat1-D6Mgh4)</t>
  </si>
  <si>
    <t>11/2154</t>
  </si>
  <si>
    <t>11/2152</t>
  </si>
  <si>
    <t>12/2419</t>
  </si>
  <si>
    <t>12/2421</t>
  </si>
  <si>
    <t>12/2422</t>
  </si>
  <si>
    <t>12/2423</t>
  </si>
  <si>
    <t>12/2424</t>
  </si>
  <si>
    <t>13/127</t>
  </si>
  <si>
    <t>13/128</t>
  </si>
  <si>
    <t>13/129</t>
  </si>
  <si>
    <t>12/3457</t>
  </si>
  <si>
    <t>MWF.SHR-(D6Rat1-D6Rat81)</t>
  </si>
  <si>
    <t>12/3458</t>
  </si>
  <si>
    <t>12/3459</t>
  </si>
  <si>
    <t>12/3460</t>
  </si>
  <si>
    <t>12/3461</t>
  </si>
  <si>
    <t>12/3462</t>
  </si>
  <si>
    <t>13/001</t>
  </si>
  <si>
    <t>13/002</t>
  </si>
  <si>
    <t>13/003</t>
  </si>
  <si>
    <t>13/145</t>
  </si>
  <si>
    <t>13/146</t>
  </si>
  <si>
    <t>Fig. 1F,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0"/>
  </numFmts>
  <fonts count="10" x14ac:knownFonts="1">
    <font>
      <sz val="10"/>
      <name val="Arial"/>
    </font>
    <font>
      <b/>
      <sz val="14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u/>
      <sz val="14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vertAlign val="superscript"/>
      <sz val="10"/>
      <name val="Arial"/>
      <family val="2"/>
    </font>
    <font>
      <b/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5" fontId="0" fillId="0" borderId="0" xfId="0" applyNumberFormat="1"/>
    <xf numFmtId="2" fontId="2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 applyFill="1"/>
    <xf numFmtId="1" fontId="4" fillId="0" borderId="0" xfId="0" applyNumberFormat="1" applyFont="1"/>
    <xf numFmtId="164" fontId="2" fillId="0" borderId="0" xfId="0" applyNumberFormat="1" applyFont="1" applyFill="1" applyBorder="1" applyAlignment="1">
      <alignment horizontal="righ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2" fillId="0" borderId="0" xfId="0" quotePrefix="1" applyFont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1" fontId="4" fillId="0" borderId="0" xfId="0" applyNumberFormat="1" applyFont="1" applyFill="1" applyAlignment="1">
      <alignment horizontal="right"/>
    </xf>
    <xf numFmtId="1" fontId="4" fillId="0" borderId="0" xfId="0" applyNumberFormat="1" applyFont="1" applyAlignment="1">
      <alignment horizontal="right"/>
    </xf>
    <xf numFmtId="49" fontId="2" fillId="0" borderId="0" xfId="0" applyNumberFormat="1" applyFont="1" applyFill="1" applyAlignment="1">
      <alignment horizontal="center"/>
    </xf>
    <xf numFmtId="0" fontId="4" fillId="0" borderId="0" xfId="0" applyFont="1" applyFill="1"/>
    <xf numFmtId="0" fontId="4" fillId="0" borderId="0" xfId="0" applyFont="1" applyAlignment="1">
      <alignment horizontal="right"/>
    </xf>
    <xf numFmtId="17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9" fillId="0" borderId="0" xfId="0" applyFont="1" applyFill="1" applyAlignment="1">
      <alignment horizontal="center"/>
    </xf>
  </cellXfs>
  <cellStyles count="1">
    <cellStyle name="Standard" xfId="0" builtinId="0"/>
  </cellStyles>
  <dxfs count="3"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tabSelected="1" zoomScale="110" zoomScaleNormal="110" workbookViewId="0">
      <pane ySplit="11" topLeftCell="A12" activePane="bottomLeft" state="frozen"/>
      <selection pane="bottomLeft" activeCell="A3" sqref="A3"/>
    </sheetView>
  </sheetViews>
  <sheetFormatPr baseColWidth="10" defaultRowHeight="12.9" x14ac:dyDescent="0.2"/>
  <cols>
    <col min="2" max="2" width="27.75" customWidth="1"/>
    <col min="10" max="10" width="19.75" customWidth="1"/>
    <col min="11" max="11" width="3.625" customWidth="1"/>
    <col min="12" max="12" width="12.125" customWidth="1"/>
    <col min="13" max="13" width="7.875" customWidth="1"/>
    <col min="14" max="14" width="6.75" customWidth="1"/>
    <col min="15" max="15" width="8.25" customWidth="1"/>
  </cols>
  <sheetData>
    <row r="1" spans="1:15" ht="18.350000000000001" x14ac:dyDescent="0.3">
      <c r="A1" s="11" t="s">
        <v>11</v>
      </c>
      <c r="E1" s="2" t="s">
        <v>20</v>
      </c>
      <c r="F1" s="17" t="s">
        <v>21</v>
      </c>
    </row>
    <row r="2" spans="1:15" ht="13.6" x14ac:dyDescent="0.25">
      <c r="E2" s="2" t="s">
        <v>22</v>
      </c>
      <c r="F2" s="17" t="s">
        <v>23</v>
      </c>
    </row>
    <row r="3" spans="1:15" ht="13.6" x14ac:dyDescent="0.25">
      <c r="A3" s="36" t="s">
        <v>110</v>
      </c>
      <c r="E3" s="2" t="s">
        <v>24</v>
      </c>
      <c r="F3" s="17" t="s">
        <v>25</v>
      </c>
    </row>
    <row r="4" spans="1:15" ht="13.6" x14ac:dyDescent="0.25">
      <c r="E4" s="2" t="s">
        <v>26</v>
      </c>
      <c r="F4" s="17" t="s">
        <v>27</v>
      </c>
    </row>
    <row r="5" spans="1:15" ht="13.6" x14ac:dyDescent="0.25">
      <c r="E5" s="2" t="s">
        <v>28</v>
      </c>
      <c r="F5" s="17" t="s">
        <v>29</v>
      </c>
    </row>
    <row r="6" spans="1:15" ht="13.6" x14ac:dyDescent="0.25">
      <c r="E6" s="21" t="s">
        <v>30</v>
      </c>
      <c r="F6" s="17" t="s">
        <v>31</v>
      </c>
    </row>
    <row r="7" spans="1:15" ht="18.350000000000001" x14ac:dyDescent="0.3">
      <c r="A7" s="16"/>
      <c r="D7" s="1"/>
    </row>
    <row r="8" spans="1:15" ht="13.6" x14ac:dyDescent="0.25">
      <c r="A8" s="21"/>
      <c r="B8" s="17"/>
      <c r="C8" s="19"/>
      <c r="D8" s="20"/>
      <c r="E8" s="19"/>
      <c r="F8" s="19"/>
      <c r="G8" s="19"/>
      <c r="H8" s="19"/>
      <c r="I8" s="19"/>
      <c r="J8" s="19"/>
    </row>
    <row r="9" spans="1:15" ht="13.6" x14ac:dyDescent="0.25">
      <c r="A9" s="22"/>
      <c r="B9" s="23"/>
      <c r="C9" s="23"/>
      <c r="D9" s="20"/>
      <c r="E9" s="19"/>
      <c r="F9" s="19"/>
      <c r="G9" s="19"/>
      <c r="H9" s="19"/>
      <c r="I9" s="19"/>
      <c r="J9" s="2" t="s">
        <v>31</v>
      </c>
    </row>
    <row r="10" spans="1:15" ht="13.6" x14ac:dyDescent="0.25">
      <c r="A10" s="2" t="s">
        <v>12</v>
      </c>
      <c r="B10" s="2" t="s">
        <v>57</v>
      </c>
      <c r="C10" s="2" t="s">
        <v>13</v>
      </c>
      <c r="D10" s="2" t="s">
        <v>14</v>
      </c>
      <c r="E10" s="2" t="s">
        <v>20</v>
      </c>
      <c r="F10" s="2" t="s">
        <v>22</v>
      </c>
      <c r="G10" s="2" t="s">
        <v>24</v>
      </c>
      <c r="H10" s="2" t="s">
        <v>26</v>
      </c>
      <c r="I10" s="2" t="s">
        <v>28</v>
      </c>
      <c r="J10" s="21" t="s">
        <v>30</v>
      </c>
      <c r="K10" s="18"/>
      <c r="L10" s="12"/>
      <c r="M10" s="12"/>
      <c r="N10" s="12"/>
      <c r="O10" s="12"/>
    </row>
    <row r="11" spans="1:15" ht="13.6" x14ac:dyDescent="0.25">
      <c r="A11" s="1"/>
      <c r="B11" s="18"/>
      <c r="C11" s="18"/>
      <c r="D11" s="1"/>
      <c r="E11" s="18"/>
      <c r="F11" s="18"/>
      <c r="G11" s="2" t="s">
        <v>33</v>
      </c>
      <c r="H11" s="2" t="s">
        <v>34</v>
      </c>
      <c r="I11" s="2" t="s">
        <v>34</v>
      </c>
      <c r="J11" s="2" t="s">
        <v>32</v>
      </c>
      <c r="K11" s="18"/>
      <c r="L11" s="13"/>
      <c r="M11" s="2"/>
      <c r="N11" s="2"/>
      <c r="O11" s="2"/>
    </row>
    <row r="12" spans="1:15" ht="13.6" x14ac:dyDescent="0.25">
      <c r="A12" s="1"/>
      <c r="B12" s="18"/>
      <c r="C12" s="18"/>
      <c r="D12" s="1"/>
      <c r="E12" s="18"/>
      <c r="F12" s="18"/>
      <c r="G12" s="18"/>
      <c r="H12" s="18"/>
      <c r="I12" s="18"/>
      <c r="J12" s="18"/>
      <c r="K12" s="18"/>
      <c r="L12" s="7"/>
    </row>
    <row r="13" spans="1:15" ht="13.6" x14ac:dyDescent="0.25">
      <c r="A13" s="24" t="s">
        <v>35</v>
      </c>
      <c r="B13" s="24" t="s">
        <v>1</v>
      </c>
      <c r="C13" s="24" t="s">
        <v>15</v>
      </c>
      <c r="D13" s="24" t="s">
        <v>16</v>
      </c>
      <c r="E13" s="25">
        <v>308</v>
      </c>
      <c r="F13" s="25">
        <v>24</v>
      </c>
      <c r="G13" s="26">
        <v>591449.63</v>
      </c>
      <c r="H13" s="26">
        <v>66.057105263157908</v>
      </c>
      <c r="I13" s="25">
        <v>5</v>
      </c>
      <c r="J13" s="26">
        <f t="shared" ref="J13:J23" si="0">E13/(F13*G13*(H13+I13))*1000000000</f>
        <v>305.36144298076516</v>
      </c>
      <c r="K13" s="18"/>
      <c r="L13" s="15"/>
      <c r="M13" s="15"/>
      <c r="N13" s="14"/>
      <c r="O13" s="4"/>
    </row>
    <row r="14" spans="1:15" ht="13.6" x14ac:dyDescent="0.25">
      <c r="A14" s="24" t="s">
        <v>36</v>
      </c>
      <c r="B14" s="24" t="s">
        <v>1</v>
      </c>
      <c r="C14" s="24" t="s">
        <v>15</v>
      </c>
      <c r="D14" s="24" t="s">
        <v>16</v>
      </c>
      <c r="E14" s="25">
        <v>241</v>
      </c>
      <c r="F14" s="25">
        <v>22</v>
      </c>
      <c r="G14" s="26">
        <v>591449.63</v>
      </c>
      <c r="H14" s="26">
        <v>66.719085365853658</v>
      </c>
      <c r="I14" s="25">
        <v>5</v>
      </c>
      <c r="J14" s="26">
        <f t="shared" si="0"/>
        <v>258.25090668566344</v>
      </c>
      <c r="K14" s="18"/>
    </row>
    <row r="15" spans="1:15" ht="13.6" x14ac:dyDescent="0.25">
      <c r="A15" s="24" t="s">
        <v>37</v>
      </c>
      <c r="B15" s="24" t="s">
        <v>1</v>
      </c>
      <c r="C15" s="24" t="s">
        <v>15</v>
      </c>
      <c r="D15" s="24" t="s">
        <v>16</v>
      </c>
      <c r="E15" s="25">
        <v>99</v>
      </c>
      <c r="F15" s="25">
        <v>9</v>
      </c>
      <c r="G15" s="26">
        <v>591449.63</v>
      </c>
      <c r="H15" s="27">
        <v>65.452323943661966</v>
      </c>
      <c r="I15" s="25">
        <v>5</v>
      </c>
      <c r="J15" s="26">
        <f t="shared" si="0"/>
        <v>263.98521094161902</v>
      </c>
      <c r="K15" s="18"/>
    </row>
    <row r="16" spans="1:15" ht="13.6" x14ac:dyDescent="0.25">
      <c r="A16" s="24" t="s">
        <v>38</v>
      </c>
      <c r="B16" s="24" t="s">
        <v>1</v>
      </c>
      <c r="C16" s="24" t="s">
        <v>15</v>
      </c>
      <c r="D16" s="24" t="s">
        <v>16</v>
      </c>
      <c r="E16" s="25">
        <v>294</v>
      </c>
      <c r="F16" s="25">
        <v>26</v>
      </c>
      <c r="G16" s="26">
        <v>591449.63</v>
      </c>
      <c r="H16" s="27">
        <v>66.669891304347814</v>
      </c>
      <c r="I16" s="25">
        <v>5</v>
      </c>
      <c r="J16" s="26">
        <f t="shared" si="0"/>
        <v>266.75924045941946</v>
      </c>
      <c r="K16" s="18"/>
    </row>
    <row r="17" spans="1:13" ht="13.6" x14ac:dyDescent="0.25">
      <c r="A17" s="24" t="s">
        <v>39</v>
      </c>
      <c r="B17" s="24" t="s">
        <v>1</v>
      </c>
      <c r="C17" s="24" t="s">
        <v>15</v>
      </c>
      <c r="D17" s="24" t="s">
        <v>16</v>
      </c>
      <c r="E17" s="25">
        <v>238</v>
      </c>
      <c r="F17" s="25">
        <v>22</v>
      </c>
      <c r="G17" s="26">
        <v>591449.63</v>
      </c>
      <c r="H17" s="27">
        <v>65.510663265306135</v>
      </c>
      <c r="I17" s="25">
        <v>5</v>
      </c>
      <c r="J17" s="26">
        <f t="shared" si="0"/>
        <v>259.40701235479685</v>
      </c>
      <c r="K17" s="18"/>
    </row>
    <row r="18" spans="1:13" ht="13.6" x14ac:dyDescent="0.25">
      <c r="A18" s="28" t="s">
        <v>40</v>
      </c>
      <c r="B18" s="24" t="s">
        <v>1</v>
      </c>
      <c r="C18" s="24" t="s">
        <v>15</v>
      </c>
      <c r="D18" s="24" t="s">
        <v>16</v>
      </c>
      <c r="E18" s="25">
        <v>233</v>
      </c>
      <c r="F18" s="25">
        <v>25</v>
      </c>
      <c r="G18" s="26">
        <v>591449.63</v>
      </c>
      <c r="H18" s="27">
        <v>69.104489795918397</v>
      </c>
      <c r="I18" s="25">
        <v>5</v>
      </c>
      <c r="J18" s="26">
        <f t="shared" si="0"/>
        <v>212.64424152602118</v>
      </c>
      <c r="K18" s="18"/>
    </row>
    <row r="19" spans="1:13" ht="13.6" x14ac:dyDescent="0.25">
      <c r="A19" s="28" t="s">
        <v>41</v>
      </c>
      <c r="B19" s="24" t="s">
        <v>1</v>
      </c>
      <c r="C19" s="24" t="s">
        <v>15</v>
      </c>
      <c r="D19" s="24" t="s">
        <v>16</v>
      </c>
      <c r="E19" s="25">
        <v>294</v>
      </c>
      <c r="F19" s="25">
        <v>26</v>
      </c>
      <c r="G19" s="26">
        <v>591449.63</v>
      </c>
      <c r="H19" s="27">
        <v>70.808842105263167</v>
      </c>
      <c r="I19" s="25">
        <v>5</v>
      </c>
      <c r="J19" s="26">
        <f t="shared" si="0"/>
        <v>252.19493184726576</v>
      </c>
      <c r="K19" s="18"/>
    </row>
    <row r="20" spans="1:13" ht="13.6" x14ac:dyDescent="0.25">
      <c r="A20" s="28" t="s">
        <v>42</v>
      </c>
      <c r="B20" s="24" t="s">
        <v>1</v>
      </c>
      <c r="C20" s="24" t="s">
        <v>15</v>
      </c>
      <c r="D20" s="24" t="s">
        <v>16</v>
      </c>
      <c r="E20" s="25">
        <v>163</v>
      </c>
      <c r="F20" s="25">
        <v>18</v>
      </c>
      <c r="G20" s="26">
        <v>591449.63</v>
      </c>
      <c r="H20" s="27">
        <v>66.212578947368428</v>
      </c>
      <c r="I20" s="25">
        <v>5</v>
      </c>
      <c r="J20" s="26">
        <f t="shared" si="0"/>
        <v>215.00106982422207</v>
      </c>
      <c r="K20" s="18"/>
    </row>
    <row r="21" spans="1:13" ht="13.6" x14ac:dyDescent="0.25">
      <c r="A21" s="28" t="s">
        <v>43</v>
      </c>
      <c r="B21" s="24" t="s">
        <v>1</v>
      </c>
      <c r="C21" s="24" t="s">
        <v>15</v>
      </c>
      <c r="D21" s="24" t="s">
        <v>16</v>
      </c>
      <c r="E21" s="25">
        <v>314</v>
      </c>
      <c r="F21" s="25">
        <v>24</v>
      </c>
      <c r="G21" s="26">
        <v>591449.63</v>
      </c>
      <c r="H21" s="27">
        <v>64.49688888888889</v>
      </c>
      <c r="I21" s="25">
        <v>5</v>
      </c>
      <c r="J21" s="26">
        <f t="shared" si="0"/>
        <v>318.2990032279327</v>
      </c>
      <c r="K21" s="18"/>
    </row>
    <row r="22" spans="1:13" ht="13.6" x14ac:dyDescent="0.25">
      <c r="A22" s="28" t="s">
        <v>44</v>
      </c>
      <c r="B22" s="24" t="s">
        <v>1</v>
      </c>
      <c r="C22" s="24" t="s">
        <v>15</v>
      </c>
      <c r="D22" s="24" t="s">
        <v>16</v>
      </c>
      <c r="E22" s="25">
        <v>295</v>
      </c>
      <c r="F22" s="25">
        <v>24</v>
      </c>
      <c r="G22" s="26">
        <v>591449.63</v>
      </c>
      <c r="H22" s="27">
        <v>64.616703296703321</v>
      </c>
      <c r="I22" s="25">
        <v>5</v>
      </c>
      <c r="J22" s="26">
        <f t="shared" si="0"/>
        <v>298.52420911392312</v>
      </c>
      <c r="K22" s="18"/>
    </row>
    <row r="23" spans="1:13" ht="13.6" x14ac:dyDescent="0.25">
      <c r="A23" s="28" t="s">
        <v>45</v>
      </c>
      <c r="B23" s="24" t="s">
        <v>1</v>
      </c>
      <c r="C23" s="24" t="s">
        <v>15</v>
      </c>
      <c r="D23" s="24" t="s">
        <v>16</v>
      </c>
      <c r="E23" s="25">
        <v>263</v>
      </c>
      <c r="F23" s="25">
        <v>24</v>
      </c>
      <c r="G23" s="26">
        <v>591449.63</v>
      </c>
      <c r="H23" s="27">
        <v>64.956138613861413</v>
      </c>
      <c r="I23" s="25">
        <v>5</v>
      </c>
      <c r="J23" s="26">
        <f t="shared" si="0"/>
        <v>264.85057047817185</v>
      </c>
      <c r="K23" s="18"/>
    </row>
    <row r="24" spans="1:13" ht="13.6" x14ac:dyDescent="0.25">
      <c r="A24" s="28"/>
      <c r="B24" s="24"/>
      <c r="C24" s="24"/>
      <c r="D24" s="24"/>
      <c r="E24" s="25"/>
      <c r="F24" s="25"/>
      <c r="G24" s="26"/>
      <c r="H24" s="27"/>
      <c r="I24" s="25"/>
      <c r="J24" s="26"/>
      <c r="K24" s="18"/>
    </row>
    <row r="25" spans="1:13" ht="13.6" x14ac:dyDescent="0.25">
      <c r="A25" s="1"/>
      <c r="B25" s="2"/>
      <c r="C25" s="18"/>
      <c r="D25" s="1"/>
      <c r="E25" s="30"/>
      <c r="F25" s="30"/>
      <c r="G25" s="30"/>
      <c r="H25" s="30"/>
      <c r="I25" s="30"/>
      <c r="J25" s="30"/>
      <c r="K25" s="18"/>
    </row>
    <row r="26" spans="1:13" ht="13.6" x14ac:dyDescent="0.25">
      <c r="A26" s="31" t="s">
        <v>46</v>
      </c>
      <c r="B26" s="24" t="s">
        <v>0</v>
      </c>
      <c r="C26" s="24" t="s">
        <v>15</v>
      </c>
      <c r="D26" s="24" t="s">
        <v>16</v>
      </c>
      <c r="E26" s="25">
        <v>173</v>
      </c>
      <c r="F26" s="25">
        <v>23</v>
      </c>
      <c r="G26" s="26">
        <v>591449.63</v>
      </c>
      <c r="H26" s="27">
        <v>77.756562500000001</v>
      </c>
      <c r="I26" s="25">
        <v>5</v>
      </c>
      <c r="J26" s="26">
        <f t="shared" ref="J26:J36" si="1">E26/(F26*G26*(H26+I26))*1000000000</f>
        <v>153.67317344222838</v>
      </c>
      <c r="K26" s="18"/>
      <c r="L26" s="15"/>
      <c r="M26" s="15"/>
    </row>
    <row r="27" spans="1:13" ht="13.6" x14ac:dyDescent="0.25">
      <c r="A27" s="31" t="s">
        <v>47</v>
      </c>
      <c r="B27" s="24" t="s">
        <v>0</v>
      </c>
      <c r="C27" s="24" t="s">
        <v>15</v>
      </c>
      <c r="D27" s="24" t="s">
        <v>16</v>
      </c>
      <c r="E27" s="25">
        <v>65</v>
      </c>
      <c r="F27" s="25">
        <v>8</v>
      </c>
      <c r="G27" s="26">
        <v>591449.63</v>
      </c>
      <c r="H27" s="26">
        <v>73.117272727272734</v>
      </c>
      <c r="I27" s="25">
        <v>5</v>
      </c>
      <c r="J27" s="26">
        <f t="shared" si="1"/>
        <v>175.85654346083209</v>
      </c>
      <c r="K27" s="18"/>
    </row>
    <row r="28" spans="1:13" ht="13.6" x14ac:dyDescent="0.25">
      <c r="A28" s="31" t="s">
        <v>48</v>
      </c>
      <c r="B28" s="24" t="s">
        <v>0</v>
      </c>
      <c r="C28" s="24" t="s">
        <v>15</v>
      </c>
      <c r="D28" s="24" t="s">
        <v>16</v>
      </c>
      <c r="E28" s="25">
        <v>83</v>
      </c>
      <c r="F28" s="25">
        <v>11</v>
      </c>
      <c r="G28" s="26">
        <v>591449.63</v>
      </c>
      <c r="H28" s="26">
        <v>72.03057142857142</v>
      </c>
      <c r="I28" s="25">
        <v>5</v>
      </c>
      <c r="J28" s="26">
        <f t="shared" si="1"/>
        <v>165.61685115470684</v>
      </c>
      <c r="K28" s="18"/>
    </row>
    <row r="29" spans="1:13" ht="13.6" x14ac:dyDescent="0.25">
      <c r="A29" s="31" t="s">
        <v>49</v>
      </c>
      <c r="B29" s="24" t="s">
        <v>0</v>
      </c>
      <c r="C29" s="24" t="s">
        <v>15</v>
      </c>
      <c r="D29" s="24" t="s">
        <v>16</v>
      </c>
      <c r="E29" s="25">
        <v>184</v>
      </c>
      <c r="F29" s="25">
        <v>23</v>
      </c>
      <c r="G29" s="26">
        <v>591449.63</v>
      </c>
      <c r="H29" s="26">
        <v>73.338154761904747</v>
      </c>
      <c r="I29" s="25">
        <v>5</v>
      </c>
      <c r="J29" s="26">
        <f t="shared" si="1"/>
        <v>172.66284195389412</v>
      </c>
      <c r="K29" s="18"/>
    </row>
    <row r="30" spans="1:13" ht="13.6" x14ac:dyDescent="0.25">
      <c r="A30" s="28" t="s">
        <v>50</v>
      </c>
      <c r="B30" s="24" t="s">
        <v>0</v>
      </c>
      <c r="C30" s="24" t="s">
        <v>15</v>
      </c>
      <c r="D30" s="24" t="s">
        <v>16</v>
      </c>
      <c r="E30" s="25">
        <v>228</v>
      </c>
      <c r="F30" s="25">
        <v>24</v>
      </c>
      <c r="G30" s="26">
        <v>591449.63</v>
      </c>
      <c r="H30" s="26">
        <v>72.837228260869566</v>
      </c>
      <c r="I30" s="25">
        <v>5</v>
      </c>
      <c r="J30" s="26">
        <f t="shared" si="1"/>
        <v>206.35665445681718</v>
      </c>
      <c r="K30" s="18"/>
    </row>
    <row r="31" spans="1:13" ht="13.6" x14ac:dyDescent="0.25">
      <c r="A31" s="28" t="s">
        <v>51</v>
      </c>
      <c r="B31" s="24" t="s">
        <v>0</v>
      </c>
      <c r="C31" s="24" t="s">
        <v>15</v>
      </c>
      <c r="D31" s="24" t="s">
        <v>16</v>
      </c>
      <c r="E31" s="25">
        <v>214</v>
      </c>
      <c r="F31" s="25">
        <v>24</v>
      </c>
      <c r="G31" s="26">
        <v>591449.63</v>
      </c>
      <c r="H31" s="26">
        <v>68.937285714285721</v>
      </c>
      <c r="I31" s="25">
        <v>5</v>
      </c>
      <c r="J31" s="26">
        <f t="shared" si="1"/>
        <v>203.90189589420027</v>
      </c>
      <c r="K31" s="18"/>
    </row>
    <row r="32" spans="1:13" ht="13.6" x14ac:dyDescent="0.25">
      <c r="A32" s="28" t="s">
        <v>52</v>
      </c>
      <c r="B32" s="24" t="s">
        <v>0</v>
      </c>
      <c r="C32" s="24" t="s">
        <v>15</v>
      </c>
      <c r="D32" s="24" t="s">
        <v>16</v>
      </c>
      <c r="E32" s="25">
        <v>210</v>
      </c>
      <c r="F32" s="25">
        <v>24</v>
      </c>
      <c r="G32" s="26">
        <v>591449.63</v>
      </c>
      <c r="H32" s="26">
        <v>71.45986666666667</v>
      </c>
      <c r="I32" s="25">
        <v>5</v>
      </c>
      <c r="J32" s="26">
        <f t="shared" si="1"/>
        <v>193.48921035732332</v>
      </c>
      <c r="K32" s="18"/>
    </row>
    <row r="33" spans="1:12" ht="13.6" x14ac:dyDescent="0.25">
      <c r="A33" s="28" t="s">
        <v>53</v>
      </c>
      <c r="B33" s="24" t="s">
        <v>0</v>
      </c>
      <c r="C33" s="24" t="s">
        <v>15</v>
      </c>
      <c r="D33" s="24" t="s">
        <v>16</v>
      </c>
      <c r="E33" s="25">
        <v>205</v>
      </c>
      <c r="F33" s="25">
        <v>23</v>
      </c>
      <c r="G33" s="26">
        <v>591449.63</v>
      </c>
      <c r="H33" s="26">
        <v>68.930194805194802</v>
      </c>
      <c r="I33" s="25">
        <v>5</v>
      </c>
      <c r="J33" s="26">
        <f t="shared" si="1"/>
        <v>203.83859163733894</v>
      </c>
      <c r="K33" s="18"/>
    </row>
    <row r="34" spans="1:12" ht="13.6" x14ac:dyDescent="0.25">
      <c r="A34" s="28" t="s">
        <v>54</v>
      </c>
      <c r="B34" s="24" t="s">
        <v>0</v>
      </c>
      <c r="C34" s="24" t="s">
        <v>15</v>
      </c>
      <c r="D34" s="24" t="s">
        <v>16</v>
      </c>
      <c r="E34" s="25">
        <v>183</v>
      </c>
      <c r="F34" s="25">
        <v>24</v>
      </c>
      <c r="G34" s="26">
        <v>591449.63</v>
      </c>
      <c r="H34" s="26">
        <v>76.840138888888887</v>
      </c>
      <c r="I34" s="25">
        <v>5</v>
      </c>
      <c r="J34" s="26">
        <f t="shared" si="1"/>
        <v>157.52726246890822</v>
      </c>
      <c r="K34" s="18"/>
    </row>
    <row r="35" spans="1:12" ht="13.6" x14ac:dyDescent="0.25">
      <c r="A35" s="28" t="s">
        <v>55</v>
      </c>
      <c r="B35" s="24" t="s">
        <v>0</v>
      </c>
      <c r="C35" s="24" t="s">
        <v>15</v>
      </c>
      <c r="D35" s="24" t="s">
        <v>16</v>
      </c>
      <c r="E35" s="25">
        <v>176</v>
      </c>
      <c r="F35" s="25">
        <v>24</v>
      </c>
      <c r="G35" s="26">
        <v>591449.63</v>
      </c>
      <c r="H35" s="26">
        <v>76.009531249999995</v>
      </c>
      <c r="I35" s="25">
        <v>5</v>
      </c>
      <c r="J35" s="26">
        <f t="shared" si="1"/>
        <v>153.05500731923547</v>
      </c>
      <c r="K35" s="18"/>
    </row>
    <row r="36" spans="1:12" ht="13.6" x14ac:dyDescent="0.25">
      <c r="A36" s="28" t="s">
        <v>56</v>
      </c>
      <c r="B36" s="24" t="s">
        <v>0</v>
      </c>
      <c r="C36" s="24" t="s">
        <v>15</v>
      </c>
      <c r="D36" s="24" t="s">
        <v>16</v>
      </c>
      <c r="E36" s="25">
        <v>211</v>
      </c>
      <c r="F36" s="25">
        <v>24</v>
      </c>
      <c r="G36" s="26">
        <v>591449.63</v>
      </c>
      <c r="H36" s="26">
        <v>81.121619718309887</v>
      </c>
      <c r="I36" s="25">
        <v>5</v>
      </c>
      <c r="J36" s="26">
        <f t="shared" si="1"/>
        <v>172.60018623944771</v>
      </c>
      <c r="K36" s="18"/>
    </row>
    <row r="37" spans="1:12" ht="13.6" x14ac:dyDescent="0.25">
      <c r="A37" s="24"/>
      <c r="B37" s="24"/>
      <c r="C37" s="24"/>
      <c r="D37" s="24"/>
      <c r="E37" s="32"/>
      <c r="F37" s="32"/>
      <c r="G37" s="32"/>
      <c r="H37" s="32"/>
      <c r="I37" s="32"/>
      <c r="J37" s="29"/>
      <c r="K37" s="29"/>
    </row>
    <row r="38" spans="1:12" ht="13.6" x14ac:dyDescent="0.25">
      <c r="A38" s="1"/>
      <c r="D38" s="1"/>
      <c r="E38" s="33"/>
      <c r="F38" s="33"/>
      <c r="G38" s="33"/>
      <c r="H38" s="33"/>
      <c r="I38" s="33"/>
      <c r="J38" s="30"/>
    </row>
    <row r="39" spans="1:12" s="18" customFormat="1" ht="15.65" x14ac:dyDescent="0.25">
      <c r="A39" s="31" t="s">
        <v>58</v>
      </c>
      <c r="B39" s="2" t="s">
        <v>59</v>
      </c>
      <c r="C39" s="24" t="s">
        <v>60</v>
      </c>
      <c r="D39" s="24" t="s">
        <v>61</v>
      </c>
      <c r="E39" s="25">
        <v>212</v>
      </c>
      <c r="F39" s="25">
        <v>21</v>
      </c>
      <c r="G39" s="26">
        <v>591449.63</v>
      </c>
      <c r="H39" s="26">
        <v>68.527555555555551</v>
      </c>
      <c r="I39" s="25">
        <v>5</v>
      </c>
      <c r="J39" s="26">
        <f t="shared" ref="J39:J49" si="2">E39/(F39*G39*(H39+I39))*1000000000</f>
        <v>232.13930174366104</v>
      </c>
      <c r="K39" s="27"/>
      <c r="L39" s="27"/>
    </row>
    <row r="40" spans="1:12" s="18" customFormat="1" ht="15.65" x14ac:dyDescent="0.25">
      <c r="A40" s="31" t="s">
        <v>62</v>
      </c>
      <c r="B40" s="2" t="s">
        <v>59</v>
      </c>
      <c r="C40" s="24" t="s">
        <v>60</v>
      </c>
      <c r="D40" s="24" t="s">
        <v>61</v>
      </c>
      <c r="E40" s="25">
        <v>263</v>
      </c>
      <c r="F40" s="25">
        <v>26</v>
      </c>
      <c r="G40" s="26">
        <v>591449.63</v>
      </c>
      <c r="H40" s="26">
        <v>67.759999999999991</v>
      </c>
      <c r="I40" s="25">
        <v>5</v>
      </c>
      <c r="J40" s="26">
        <f t="shared" si="2"/>
        <v>235.05632706471766</v>
      </c>
      <c r="K40" s="27"/>
      <c r="L40" s="27"/>
    </row>
    <row r="41" spans="1:12" s="18" customFormat="1" ht="15.65" x14ac:dyDescent="0.25">
      <c r="A41" s="28" t="s">
        <v>63</v>
      </c>
      <c r="B41" s="2" t="s">
        <v>59</v>
      </c>
      <c r="C41" s="24" t="s">
        <v>60</v>
      </c>
      <c r="D41" s="24" t="s">
        <v>61</v>
      </c>
      <c r="E41" s="25">
        <v>275</v>
      </c>
      <c r="F41" s="25">
        <v>26</v>
      </c>
      <c r="G41" s="26">
        <v>591449.63</v>
      </c>
      <c r="H41" s="26">
        <v>64.436127450980408</v>
      </c>
      <c r="I41" s="25">
        <v>5</v>
      </c>
      <c r="J41" s="26">
        <f t="shared" si="2"/>
        <v>257.54675944013201</v>
      </c>
      <c r="K41" s="27"/>
      <c r="L41" s="27"/>
    </row>
    <row r="42" spans="1:12" s="18" customFormat="1" ht="15.65" x14ac:dyDescent="0.25">
      <c r="A42" s="28" t="s">
        <v>64</v>
      </c>
      <c r="B42" s="2" t="s">
        <v>59</v>
      </c>
      <c r="C42" s="24" t="s">
        <v>60</v>
      </c>
      <c r="D42" s="24" t="s">
        <v>61</v>
      </c>
      <c r="E42" s="25">
        <v>249</v>
      </c>
      <c r="F42" s="25">
        <v>23</v>
      </c>
      <c r="G42" s="26">
        <v>591449.63</v>
      </c>
      <c r="H42" s="26">
        <v>68.031745283018893</v>
      </c>
      <c r="I42" s="25">
        <v>5</v>
      </c>
      <c r="J42" s="26">
        <f t="shared" si="2"/>
        <v>250.63520152651282</v>
      </c>
      <c r="K42" s="27"/>
      <c r="L42" s="27"/>
    </row>
    <row r="43" spans="1:12" s="18" customFormat="1" ht="15.65" x14ac:dyDescent="0.25">
      <c r="A43" s="28" t="s">
        <v>65</v>
      </c>
      <c r="B43" s="2" t="s">
        <v>59</v>
      </c>
      <c r="C43" s="24" t="s">
        <v>60</v>
      </c>
      <c r="D43" s="24" t="s">
        <v>61</v>
      </c>
      <c r="E43" s="25">
        <v>277</v>
      </c>
      <c r="F43" s="25">
        <v>26</v>
      </c>
      <c r="G43" s="26">
        <v>591449.63</v>
      </c>
      <c r="H43" s="26">
        <v>66.034523809523819</v>
      </c>
      <c r="I43" s="25">
        <v>5</v>
      </c>
      <c r="J43" s="26">
        <f t="shared" si="2"/>
        <v>253.58244399602</v>
      </c>
      <c r="K43" s="27"/>
      <c r="L43" s="27"/>
    </row>
    <row r="44" spans="1:12" s="18" customFormat="1" ht="15.65" x14ac:dyDescent="0.25">
      <c r="A44" s="28" t="s">
        <v>66</v>
      </c>
      <c r="B44" s="2" t="s">
        <v>59</v>
      </c>
      <c r="C44" s="24" t="s">
        <v>60</v>
      </c>
      <c r="D44" s="24" t="s">
        <v>61</v>
      </c>
      <c r="E44" s="25">
        <v>294</v>
      </c>
      <c r="F44" s="25">
        <v>26</v>
      </c>
      <c r="G44" s="26">
        <v>591449.63</v>
      </c>
      <c r="H44" s="26">
        <v>67.864386792452848</v>
      </c>
      <c r="I44" s="25">
        <v>5</v>
      </c>
      <c r="J44" s="26">
        <f t="shared" si="2"/>
        <v>262.38614788064399</v>
      </c>
      <c r="K44" s="27"/>
      <c r="L44" s="27"/>
    </row>
    <row r="45" spans="1:12" s="18" customFormat="1" ht="15.65" x14ac:dyDescent="0.25">
      <c r="A45" s="28" t="s">
        <v>67</v>
      </c>
      <c r="B45" s="2" t="s">
        <v>59</v>
      </c>
      <c r="C45" s="24" t="s">
        <v>60</v>
      </c>
      <c r="D45" s="24" t="s">
        <v>61</v>
      </c>
      <c r="E45" s="25">
        <v>229</v>
      </c>
      <c r="F45" s="25">
        <v>24</v>
      </c>
      <c r="G45" s="26">
        <v>591449.63</v>
      </c>
      <c r="H45" s="26">
        <v>70.17</v>
      </c>
      <c r="I45" s="25">
        <v>5</v>
      </c>
      <c r="J45" s="26">
        <f t="shared" si="2"/>
        <v>214.6159158356829</v>
      </c>
      <c r="K45" s="27"/>
      <c r="L45" s="27"/>
    </row>
    <row r="46" spans="1:12" s="18" customFormat="1" ht="15.65" x14ac:dyDescent="0.25">
      <c r="A46" s="28" t="s">
        <v>68</v>
      </c>
      <c r="B46" s="2" t="s">
        <v>59</v>
      </c>
      <c r="C46" s="24" t="s">
        <v>60</v>
      </c>
      <c r="D46" s="24" t="s">
        <v>61</v>
      </c>
      <c r="E46" s="25">
        <v>261</v>
      </c>
      <c r="F46" s="25">
        <v>25</v>
      </c>
      <c r="G46" s="26">
        <v>591449.63</v>
      </c>
      <c r="H46" s="26">
        <v>67.701358024691359</v>
      </c>
      <c r="I46" s="25">
        <v>5</v>
      </c>
      <c r="J46" s="26">
        <f t="shared" si="2"/>
        <v>242.79526389557847</v>
      </c>
      <c r="K46" s="27"/>
      <c r="L46" s="27"/>
    </row>
    <row r="47" spans="1:12" s="18" customFormat="1" ht="15.65" x14ac:dyDescent="0.25">
      <c r="A47" s="28" t="s">
        <v>69</v>
      </c>
      <c r="B47" s="2" t="s">
        <v>59</v>
      </c>
      <c r="C47" s="24" t="s">
        <v>60</v>
      </c>
      <c r="D47" s="24" t="s">
        <v>61</v>
      </c>
      <c r="E47" s="25">
        <v>248</v>
      </c>
      <c r="F47" s="25">
        <v>24</v>
      </c>
      <c r="G47" s="26">
        <v>591449.63</v>
      </c>
      <c r="H47" s="26">
        <v>66.298255813953489</v>
      </c>
      <c r="I47" s="25">
        <v>5</v>
      </c>
      <c r="J47" s="26">
        <f t="shared" si="2"/>
        <v>245.04382837872723</v>
      </c>
      <c r="K47" s="27"/>
      <c r="L47" s="27"/>
    </row>
    <row r="48" spans="1:12" s="18" customFormat="1" ht="15.65" x14ac:dyDescent="0.25">
      <c r="A48" s="28" t="s">
        <v>70</v>
      </c>
      <c r="B48" s="2" t="s">
        <v>59</v>
      </c>
      <c r="C48" s="24" t="s">
        <v>60</v>
      </c>
      <c r="D48" s="24" t="s">
        <v>61</v>
      </c>
      <c r="E48" s="25">
        <v>274</v>
      </c>
      <c r="F48" s="25">
        <v>24</v>
      </c>
      <c r="G48" s="26">
        <v>591449.63</v>
      </c>
      <c r="H48" s="26">
        <v>66.711185567010318</v>
      </c>
      <c r="I48" s="25">
        <v>5</v>
      </c>
      <c r="J48" s="26">
        <f t="shared" si="2"/>
        <v>269.17495809901993</v>
      </c>
      <c r="K48" s="27"/>
      <c r="L48" s="27"/>
    </row>
    <row r="49" spans="1:12" s="18" customFormat="1" ht="15.65" x14ac:dyDescent="0.25">
      <c r="A49" s="28" t="s">
        <v>71</v>
      </c>
      <c r="B49" s="2" t="s">
        <v>59</v>
      </c>
      <c r="C49" s="24" t="s">
        <v>60</v>
      </c>
      <c r="D49" s="24" t="s">
        <v>61</v>
      </c>
      <c r="E49" s="25">
        <v>232</v>
      </c>
      <c r="F49" s="25">
        <v>24</v>
      </c>
      <c r="G49" s="26">
        <v>591449.63</v>
      </c>
      <c r="H49" s="26">
        <v>67.70954022988505</v>
      </c>
      <c r="I49" s="25">
        <v>5</v>
      </c>
      <c r="J49" s="26">
        <f t="shared" si="2"/>
        <v>224.78513099497528</v>
      </c>
      <c r="K49" s="27"/>
      <c r="L49" s="27"/>
    </row>
    <row r="50" spans="1:12" ht="13.6" x14ac:dyDescent="0.25">
      <c r="A50" s="8"/>
      <c r="B50" s="34"/>
      <c r="C50" s="34"/>
      <c r="D50" s="2"/>
      <c r="E50" s="35"/>
      <c r="F50" s="33"/>
      <c r="G50" s="33"/>
      <c r="H50" s="33"/>
      <c r="I50" s="33"/>
      <c r="J50" s="30"/>
    </row>
    <row r="51" spans="1:12" ht="13.6" x14ac:dyDescent="0.25">
      <c r="A51" s="8"/>
      <c r="B51" s="34"/>
      <c r="C51" s="34"/>
      <c r="D51" s="2"/>
      <c r="E51" s="35"/>
      <c r="F51" s="33"/>
      <c r="G51" s="33"/>
      <c r="H51" s="33"/>
      <c r="I51" s="33"/>
      <c r="J51" s="30"/>
    </row>
    <row r="52" spans="1:12" ht="13.6" x14ac:dyDescent="0.25">
      <c r="A52" s="24" t="s">
        <v>72</v>
      </c>
      <c r="B52" s="24" t="s">
        <v>73</v>
      </c>
      <c r="C52" s="24" t="s">
        <v>60</v>
      </c>
      <c r="D52" s="24" t="s">
        <v>61</v>
      </c>
      <c r="E52" s="25">
        <v>284</v>
      </c>
      <c r="F52" s="25">
        <v>26</v>
      </c>
      <c r="G52" s="26">
        <v>591449.63</v>
      </c>
      <c r="H52" s="26">
        <v>70.118936170212777</v>
      </c>
      <c r="I52" s="25">
        <v>5</v>
      </c>
      <c r="J52" s="26">
        <f t="shared" ref="J52:J57" si="3">E52/(F52*G52*(H52+I52))*1000000000</f>
        <v>245.8542944898316</v>
      </c>
    </row>
    <row r="53" spans="1:12" ht="13.6" x14ac:dyDescent="0.25">
      <c r="A53" s="24" t="s">
        <v>74</v>
      </c>
      <c r="B53" s="24" t="s">
        <v>73</v>
      </c>
      <c r="C53" s="24" t="s">
        <v>60</v>
      </c>
      <c r="D53" s="24" t="s">
        <v>61</v>
      </c>
      <c r="E53" s="25">
        <v>279</v>
      </c>
      <c r="F53" s="25">
        <v>25</v>
      </c>
      <c r="G53" s="26">
        <v>591449.63</v>
      </c>
      <c r="H53" s="27">
        <v>68.94647959183672</v>
      </c>
      <c r="I53" s="25">
        <v>5</v>
      </c>
      <c r="J53" s="26">
        <f t="shared" si="3"/>
        <v>255.16959658442198</v>
      </c>
    </row>
    <row r="54" spans="1:12" ht="13.6" x14ac:dyDescent="0.25">
      <c r="A54" s="24" t="s">
        <v>75</v>
      </c>
      <c r="B54" s="24" t="s">
        <v>73</v>
      </c>
      <c r="C54" s="24" t="s">
        <v>60</v>
      </c>
      <c r="D54" s="24" t="s">
        <v>61</v>
      </c>
      <c r="E54" s="25">
        <v>265</v>
      </c>
      <c r="F54" s="25">
        <v>23</v>
      </c>
      <c r="G54" s="26">
        <v>591449.63</v>
      </c>
      <c r="H54" s="27">
        <v>70.149795918367346</v>
      </c>
      <c r="I54" s="25">
        <v>5</v>
      </c>
      <c r="J54" s="26">
        <f t="shared" si="3"/>
        <v>259.22236463573836</v>
      </c>
    </row>
    <row r="55" spans="1:12" ht="13.6" x14ac:dyDescent="0.25">
      <c r="A55" s="24" t="s">
        <v>76</v>
      </c>
      <c r="B55" s="24" t="s">
        <v>73</v>
      </c>
      <c r="C55" s="24" t="s">
        <v>60</v>
      </c>
      <c r="D55" s="24" t="s">
        <v>61</v>
      </c>
      <c r="E55" s="25">
        <v>253</v>
      </c>
      <c r="F55" s="25">
        <v>25</v>
      </c>
      <c r="G55" s="26">
        <v>591449.63</v>
      </c>
      <c r="H55" s="27">
        <v>66.778906249999977</v>
      </c>
      <c r="I55" s="25">
        <v>5</v>
      </c>
      <c r="J55" s="26">
        <f t="shared" si="3"/>
        <v>238.37785728014339</v>
      </c>
    </row>
    <row r="56" spans="1:12" ht="13.6" x14ac:dyDescent="0.25">
      <c r="A56" s="24" t="s">
        <v>77</v>
      </c>
      <c r="B56" s="24" t="s">
        <v>73</v>
      </c>
      <c r="C56" s="24" t="s">
        <v>60</v>
      </c>
      <c r="D56" s="24" t="s">
        <v>61</v>
      </c>
      <c r="E56" s="25">
        <v>215</v>
      </c>
      <c r="F56" s="25">
        <v>20</v>
      </c>
      <c r="G56" s="26">
        <v>591449.63</v>
      </c>
      <c r="H56" s="27">
        <v>65.919322916666673</v>
      </c>
      <c r="I56" s="25">
        <v>5</v>
      </c>
      <c r="J56" s="26">
        <f t="shared" si="3"/>
        <v>256.28672957538527</v>
      </c>
    </row>
    <row r="57" spans="1:12" ht="13.6" x14ac:dyDescent="0.25">
      <c r="A57" s="28" t="s">
        <v>78</v>
      </c>
      <c r="B57" s="24" t="s">
        <v>73</v>
      </c>
      <c r="C57" s="24" t="s">
        <v>60</v>
      </c>
      <c r="D57" s="24" t="s">
        <v>61</v>
      </c>
      <c r="E57" s="25">
        <v>248</v>
      </c>
      <c r="F57" s="25">
        <v>23</v>
      </c>
      <c r="G57" s="26">
        <v>591449.63</v>
      </c>
      <c r="H57" s="27">
        <v>65.271067961165045</v>
      </c>
      <c r="I57" s="25">
        <v>5</v>
      </c>
      <c r="J57" s="26">
        <f t="shared" si="3"/>
        <v>259.43557392253433</v>
      </c>
    </row>
    <row r="60" spans="1:12" ht="13.6" x14ac:dyDescent="0.25">
      <c r="A60" s="28" t="s">
        <v>79</v>
      </c>
      <c r="B60" s="24" t="s">
        <v>80</v>
      </c>
      <c r="C60" s="24" t="s">
        <v>60</v>
      </c>
      <c r="D60" s="24" t="s">
        <v>61</v>
      </c>
      <c r="E60" s="25">
        <v>267</v>
      </c>
      <c r="F60" s="25">
        <v>25</v>
      </c>
      <c r="G60" s="26">
        <v>591449.63</v>
      </c>
      <c r="H60" s="26">
        <v>66.852556818181824</v>
      </c>
      <c r="I60" s="25">
        <v>5</v>
      </c>
      <c r="J60" s="26">
        <f t="shared" ref="J60:J65" si="4">E60/(F60*G60*(H60+I60))*1000000000</f>
        <v>251.31086296487936</v>
      </c>
    </row>
    <row r="61" spans="1:12" ht="13.6" x14ac:dyDescent="0.25">
      <c r="A61" s="28" t="s">
        <v>81</v>
      </c>
      <c r="B61" s="24" t="s">
        <v>80</v>
      </c>
      <c r="C61" s="24" t="s">
        <v>60</v>
      </c>
      <c r="D61" s="24" t="s">
        <v>61</v>
      </c>
      <c r="E61" s="25">
        <v>261</v>
      </c>
      <c r="F61" s="25">
        <v>24</v>
      </c>
      <c r="G61" s="26">
        <v>591449.63</v>
      </c>
      <c r="H61" s="26">
        <v>66.284940476190485</v>
      </c>
      <c r="I61" s="25">
        <v>5</v>
      </c>
      <c r="J61" s="26">
        <f t="shared" si="4"/>
        <v>257.93703891701193</v>
      </c>
    </row>
    <row r="62" spans="1:12" ht="13.6" x14ac:dyDescent="0.25">
      <c r="A62" s="28" t="s">
        <v>82</v>
      </c>
      <c r="B62" s="24" t="s">
        <v>80</v>
      </c>
      <c r="C62" s="24" t="s">
        <v>60</v>
      </c>
      <c r="D62" s="24" t="s">
        <v>61</v>
      </c>
      <c r="E62" s="25">
        <v>218</v>
      </c>
      <c r="F62" s="25">
        <v>23</v>
      </c>
      <c r="G62" s="26">
        <v>591449.63</v>
      </c>
      <c r="H62" s="26">
        <v>67.968333333333334</v>
      </c>
      <c r="I62" s="25">
        <v>5</v>
      </c>
      <c r="J62" s="26">
        <f t="shared" si="4"/>
        <v>219.62231572157705</v>
      </c>
    </row>
    <row r="63" spans="1:12" ht="13.6" x14ac:dyDescent="0.25">
      <c r="A63" s="28" t="s">
        <v>83</v>
      </c>
      <c r="B63" s="24" t="s">
        <v>80</v>
      </c>
      <c r="C63" s="24" t="s">
        <v>60</v>
      </c>
      <c r="D63" s="24" t="s">
        <v>61</v>
      </c>
      <c r="E63" s="25">
        <v>249</v>
      </c>
      <c r="F63" s="25">
        <v>24</v>
      </c>
      <c r="G63" s="26">
        <v>591449.63</v>
      </c>
      <c r="H63" s="26">
        <v>66.850666666666683</v>
      </c>
      <c r="I63" s="25">
        <v>5</v>
      </c>
      <c r="J63" s="26">
        <f t="shared" si="4"/>
        <v>244.1403365124047</v>
      </c>
    </row>
    <row r="64" spans="1:12" ht="13.6" x14ac:dyDescent="0.25">
      <c r="A64" s="28" t="s">
        <v>84</v>
      </c>
      <c r="B64" s="24" t="s">
        <v>80</v>
      </c>
      <c r="C64" s="24" t="s">
        <v>60</v>
      </c>
      <c r="D64" s="24" t="s">
        <v>61</v>
      </c>
      <c r="E64" s="25">
        <v>224</v>
      </c>
      <c r="F64" s="25">
        <v>24</v>
      </c>
      <c r="G64" s="26">
        <v>591449.63</v>
      </c>
      <c r="H64" s="26">
        <v>66.169718309859149</v>
      </c>
      <c r="I64" s="25">
        <v>5</v>
      </c>
      <c r="J64" s="26">
        <f t="shared" si="4"/>
        <v>221.72964684706548</v>
      </c>
    </row>
    <row r="65" spans="1:10" ht="13.6" x14ac:dyDescent="0.25">
      <c r="A65" s="28" t="s">
        <v>85</v>
      </c>
      <c r="B65" s="24" t="s">
        <v>80</v>
      </c>
      <c r="C65" s="24" t="s">
        <v>60</v>
      </c>
      <c r="D65" s="24" t="s">
        <v>61</v>
      </c>
      <c r="E65" s="25">
        <v>284</v>
      </c>
      <c r="F65" s="25">
        <v>24</v>
      </c>
      <c r="G65" s="26">
        <v>591449.63</v>
      </c>
      <c r="H65" s="26">
        <v>65.79538461538462</v>
      </c>
      <c r="I65" s="25">
        <v>5</v>
      </c>
      <c r="J65" s="26">
        <f t="shared" si="4"/>
        <v>282.60795886006667</v>
      </c>
    </row>
    <row r="68" spans="1:10" ht="13.6" x14ac:dyDescent="0.25">
      <c r="A68" s="31" t="s">
        <v>86</v>
      </c>
      <c r="B68" s="24" t="s">
        <v>87</v>
      </c>
      <c r="C68" s="24" t="s">
        <v>60</v>
      </c>
      <c r="D68" s="24" t="s">
        <v>61</v>
      </c>
      <c r="E68" s="25">
        <v>243</v>
      </c>
      <c r="F68" s="25">
        <v>24</v>
      </c>
      <c r="G68" s="26">
        <v>591449.63</v>
      </c>
      <c r="H68" s="27">
        <v>70.722383720930225</v>
      </c>
      <c r="I68" s="25">
        <v>5</v>
      </c>
      <c r="J68" s="26">
        <f t="shared" ref="J68:J78" si="5">E68/(F68*G68*(H68+I68))*1000000000</f>
        <v>226.07523474366161</v>
      </c>
    </row>
    <row r="69" spans="1:10" ht="13.6" x14ac:dyDescent="0.25">
      <c r="A69" s="31" t="s">
        <v>88</v>
      </c>
      <c r="B69" s="24" t="s">
        <v>87</v>
      </c>
      <c r="C69" s="24" t="s">
        <v>60</v>
      </c>
      <c r="D69" s="24" t="s">
        <v>61</v>
      </c>
      <c r="E69" s="25">
        <v>269</v>
      </c>
      <c r="F69" s="25">
        <v>24</v>
      </c>
      <c r="G69" s="26">
        <v>591449.63</v>
      </c>
      <c r="H69" s="26">
        <v>70.332616279069754</v>
      </c>
      <c r="I69" s="25">
        <v>5</v>
      </c>
      <c r="J69" s="26">
        <f t="shared" si="5"/>
        <v>251.55921060421417</v>
      </c>
    </row>
    <row r="70" spans="1:10" ht="13.6" x14ac:dyDescent="0.25">
      <c r="A70" s="28" t="s">
        <v>89</v>
      </c>
      <c r="B70" s="24" t="s">
        <v>87</v>
      </c>
      <c r="C70" s="24" t="s">
        <v>60</v>
      </c>
      <c r="D70" s="24" t="s">
        <v>61</v>
      </c>
      <c r="E70" s="25">
        <v>265</v>
      </c>
      <c r="F70" s="25">
        <v>25</v>
      </c>
      <c r="G70" s="26">
        <v>591449.63</v>
      </c>
      <c r="H70" s="26">
        <v>67.933711340206173</v>
      </c>
      <c r="I70" s="25">
        <v>5</v>
      </c>
      <c r="J70" s="26">
        <f t="shared" si="5"/>
        <v>245.73090888334184</v>
      </c>
    </row>
    <row r="71" spans="1:10" ht="13.6" x14ac:dyDescent="0.25">
      <c r="A71" s="28" t="s">
        <v>90</v>
      </c>
      <c r="B71" s="24" t="s">
        <v>87</v>
      </c>
      <c r="C71" s="24" t="s">
        <v>60</v>
      </c>
      <c r="D71" s="24" t="s">
        <v>61</v>
      </c>
      <c r="E71" s="25">
        <v>259</v>
      </c>
      <c r="F71" s="25">
        <v>24</v>
      </c>
      <c r="G71" s="26">
        <v>591449.63</v>
      </c>
      <c r="H71" s="26">
        <v>66.345365853658549</v>
      </c>
      <c r="I71" s="25">
        <v>5</v>
      </c>
      <c r="J71" s="26">
        <f t="shared" si="5"/>
        <v>255.74372621065118</v>
      </c>
    </row>
    <row r="72" spans="1:10" ht="13.6" x14ac:dyDescent="0.25">
      <c r="A72" s="28" t="s">
        <v>91</v>
      </c>
      <c r="B72" s="24" t="s">
        <v>87</v>
      </c>
      <c r="C72" s="24" t="s">
        <v>60</v>
      </c>
      <c r="D72" s="24" t="s">
        <v>61</v>
      </c>
      <c r="E72" s="25">
        <v>259</v>
      </c>
      <c r="F72" s="25">
        <v>25</v>
      </c>
      <c r="G72" s="26">
        <v>591449.63</v>
      </c>
      <c r="H72" s="26">
        <v>67.025061728395059</v>
      </c>
      <c r="I72" s="25">
        <v>5</v>
      </c>
      <c r="J72" s="26">
        <f t="shared" si="5"/>
        <v>243.1970775516896</v>
      </c>
    </row>
    <row r="73" spans="1:10" ht="13.6" x14ac:dyDescent="0.25">
      <c r="A73" s="28" t="s">
        <v>92</v>
      </c>
      <c r="B73" s="24" t="s">
        <v>87</v>
      </c>
      <c r="C73" s="24" t="s">
        <v>60</v>
      </c>
      <c r="D73" s="24" t="s">
        <v>61</v>
      </c>
      <c r="E73" s="25">
        <v>245</v>
      </c>
      <c r="F73" s="25">
        <v>24</v>
      </c>
      <c r="G73" s="26">
        <v>591449.63</v>
      </c>
      <c r="H73" s="26">
        <v>68.532187500000006</v>
      </c>
      <c r="I73" s="25">
        <v>5</v>
      </c>
      <c r="J73" s="26">
        <f t="shared" si="5"/>
        <v>234.72513216863234</v>
      </c>
    </row>
    <row r="74" spans="1:10" ht="13.6" x14ac:dyDescent="0.25">
      <c r="A74" s="28" t="s">
        <v>93</v>
      </c>
      <c r="B74" s="24" t="s">
        <v>87</v>
      </c>
      <c r="C74" s="24" t="s">
        <v>60</v>
      </c>
      <c r="D74" s="24" t="s">
        <v>61</v>
      </c>
      <c r="E74" s="25">
        <v>259</v>
      </c>
      <c r="F74" s="25">
        <v>24</v>
      </c>
      <c r="G74" s="26">
        <v>591449.63</v>
      </c>
      <c r="H74" s="26">
        <v>64.959715909090889</v>
      </c>
      <c r="I74" s="25">
        <v>5</v>
      </c>
      <c r="J74" s="26">
        <f t="shared" si="5"/>
        <v>260.80908811846399</v>
      </c>
    </row>
    <row r="75" spans="1:10" ht="13.6" x14ac:dyDescent="0.25">
      <c r="A75" s="28" t="s">
        <v>94</v>
      </c>
      <c r="B75" s="24" t="s">
        <v>87</v>
      </c>
      <c r="C75" s="24" t="s">
        <v>60</v>
      </c>
      <c r="D75" s="24" t="s">
        <v>61</v>
      </c>
      <c r="E75" s="25">
        <v>267</v>
      </c>
      <c r="F75" s="25">
        <v>25</v>
      </c>
      <c r="G75" s="26">
        <v>591449.63</v>
      </c>
      <c r="H75" s="26">
        <v>64.271333333333331</v>
      </c>
      <c r="I75" s="25">
        <v>5</v>
      </c>
      <c r="J75" s="26">
        <f t="shared" si="5"/>
        <v>260.67533554347108</v>
      </c>
    </row>
    <row r="76" spans="1:10" ht="13.6" x14ac:dyDescent="0.25">
      <c r="A76" s="28" t="s">
        <v>95</v>
      </c>
      <c r="B76" s="24" t="s">
        <v>87</v>
      </c>
      <c r="C76" s="24" t="s">
        <v>60</v>
      </c>
      <c r="D76" s="24" t="s">
        <v>61</v>
      </c>
      <c r="E76" s="25">
        <v>240</v>
      </c>
      <c r="F76" s="25">
        <v>24</v>
      </c>
      <c r="G76" s="26">
        <v>591449.63</v>
      </c>
      <c r="H76" s="26">
        <v>66.759388888888878</v>
      </c>
      <c r="I76" s="25">
        <v>5</v>
      </c>
      <c r="J76" s="26">
        <f t="shared" si="5"/>
        <v>235.61530839466249</v>
      </c>
    </row>
    <row r="77" spans="1:10" ht="13.6" x14ac:dyDescent="0.25">
      <c r="A77" s="28" t="s">
        <v>96</v>
      </c>
      <c r="B77" s="24" t="s">
        <v>87</v>
      </c>
      <c r="C77" s="24" t="s">
        <v>60</v>
      </c>
      <c r="D77" s="24" t="s">
        <v>61</v>
      </c>
      <c r="E77" s="25">
        <v>236</v>
      </c>
      <c r="F77" s="25">
        <v>24</v>
      </c>
      <c r="G77" s="26">
        <v>591449.63</v>
      </c>
      <c r="H77" s="26">
        <v>68.179438202247212</v>
      </c>
      <c r="I77" s="25">
        <v>5</v>
      </c>
      <c r="J77" s="26">
        <f t="shared" si="5"/>
        <v>227.19246611684227</v>
      </c>
    </row>
    <row r="78" spans="1:10" ht="13.6" x14ac:dyDescent="0.25">
      <c r="A78" s="28" t="s">
        <v>97</v>
      </c>
      <c r="B78" s="24" t="s">
        <v>87</v>
      </c>
      <c r="C78" s="24" t="s">
        <v>60</v>
      </c>
      <c r="D78" s="24" t="s">
        <v>61</v>
      </c>
      <c r="E78" s="25">
        <v>231</v>
      </c>
      <c r="F78" s="25">
        <v>23</v>
      </c>
      <c r="G78" s="26">
        <v>591449.63</v>
      </c>
      <c r="H78" s="26">
        <v>69.087656249999995</v>
      </c>
      <c r="I78" s="25">
        <v>5</v>
      </c>
      <c r="J78" s="26">
        <f t="shared" si="5"/>
        <v>229.2031190210069</v>
      </c>
    </row>
    <row r="81" spans="1:10" ht="13.6" x14ac:dyDescent="0.25">
      <c r="A81" s="28" t="s">
        <v>98</v>
      </c>
      <c r="B81" s="24" t="s">
        <v>99</v>
      </c>
      <c r="C81" s="24" t="s">
        <v>60</v>
      </c>
      <c r="D81" s="24" t="s">
        <v>61</v>
      </c>
      <c r="E81" s="25">
        <v>196</v>
      </c>
      <c r="F81" s="25">
        <v>24</v>
      </c>
      <c r="G81" s="26">
        <v>591449.63</v>
      </c>
      <c r="H81" s="26">
        <v>77.55638888888889</v>
      </c>
      <c r="I81" s="25">
        <v>5</v>
      </c>
      <c r="J81" s="26">
        <f t="shared" ref="J81:J91" si="6">E81/(F81*G81*(H81+I81))*1000000000</f>
        <v>167.25394762908897</v>
      </c>
    </row>
    <row r="82" spans="1:10" ht="13.6" x14ac:dyDescent="0.25">
      <c r="A82" s="28" t="s">
        <v>100</v>
      </c>
      <c r="B82" s="24" t="s">
        <v>99</v>
      </c>
      <c r="C82" s="24" t="s">
        <v>60</v>
      </c>
      <c r="D82" s="24" t="s">
        <v>61</v>
      </c>
      <c r="E82" s="25">
        <v>195</v>
      </c>
      <c r="F82" s="25">
        <v>24</v>
      </c>
      <c r="G82" s="26">
        <v>591449.63</v>
      </c>
      <c r="H82" s="26">
        <v>71.850063291139236</v>
      </c>
      <c r="I82" s="25">
        <v>5</v>
      </c>
      <c r="J82" s="26">
        <f t="shared" si="6"/>
        <v>178.75630777768308</v>
      </c>
    </row>
    <row r="83" spans="1:10" ht="13.6" x14ac:dyDescent="0.25">
      <c r="A83" s="28" t="s">
        <v>101</v>
      </c>
      <c r="B83" s="24" t="s">
        <v>99</v>
      </c>
      <c r="C83" s="24" t="s">
        <v>60</v>
      </c>
      <c r="D83" s="24" t="s">
        <v>61</v>
      </c>
      <c r="E83" s="25">
        <v>166</v>
      </c>
      <c r="F83" s="25">
        <v>24</v>
      </c>
      <c r="G83" s="26">
        <v>591449.63</v>
      </c>
      <c r="H83" s="26">
        <v>74.904788732394337</v>
      </c>
      <c r="I83" s="25">
        <v>5</v>
      </c>
      <c r="J83" s="26">
        <f t="shared" si="6"/>
        <v>146.35456536811233</v>
      </c>
    </row>
    <row r="84" spans="1:10" ht="13.6" x14ac:dyDescent="0.25">
      <c r="A84" s="28" t="s">
        <v>102</v>
      </c>
      <c r="B84" s="24" t="s">
        <v>99</v>
      </c>
      <c r="C84" s="24" t="s">
        <v>60</v>
      </c>
      <c r="D84" s="24" t="s">
        <v>61</v>
      </c>
      <c r="E84" s="25">
        <v>175</v>
      </c>
      <c r="F84" s="25">
        <v>24</v>
      </c>
      <c r="G84" s="26">
        <v>591449.63</v>
      </c>
      <c r="H84" s="26">
        <v>69.769791666666691</v>
      </c>
      <c r="I84" s="25">
        <v>5</v>
      </c>
      <c r="J84" s="26">
        <f t="shared" si="6"/>
        <v>164.88565430401155</v>
      </c>
    </row>
    <row r="85" spans="1:10" ht="13.6" x14ac:dyDescent="0.25">
      <c r="A85" s="28" t="s">
        <v>103</v>
      </c>
      <c r="B85" s="24" t="s">
        <v>99</v>
      </c>
      <c r="C85" s="24" t="s">
        <v>60</v>
      </c>
      <c r="D85" s="24" t="s">
        <v>61</v>
      </c>
      <c r="E85" s="25">
        <v>217</v>
      </c>
      <c r="F85" s="25">
        <v>25</v>
      </c>
      <c r="G85" s="26">
        <v>591449.63</v>
      </c>
      <c r="H85" s="26">
        <v>72.504647887323955</v>
      </c>
      <c r="I85" s="25">
        <v>5</v>
      </c>
      <c r="J85" s="26">
        <f t="shared" si="6"/>
        <v>189.35388201353209</v>
      </c>
    </row>
    <row r="86" spans="1:10" ht="13.6" x14ac:dyDescent="0.25">
      <c r="A86" s="28" t="s">
        <v>104</v>
      </c>
      <c r="B86" s="24" t="s">
        <v>99</v>
      </c>
      <c r="C86" s="24" t="s">
        <v>60</v>
      </c>
      <c r="D86" s="24" t="s">
        <v>61</v>
      </c>
      <c r="E86" s="25">
        <v>224</v>
      </c>
      <c r="F86" s="25">
        <v>24</v>
      </c>
      <c r="G86" s="26">
        <v>591449.63</v>
      </c>
      <c r="H86" s="26">
        <v>71.670389610389606</v>
      </c>
      <c r="I86" s="25">
        <v>5</v>
      </c>
      <c r="J86" s="26">
        <f t="shared" si="6"/>
        <v>205.82178579293134</v>
      </c>
    </row>
    <row r="87" spans="1:10" ht="13.6" x14ac:dyDescent="0.25">
      <c r="A87" s="28" t="s">
        <v>105</v>
      </c>
      <c r="B87" s="24" t="s">
        <v>99</v>
      </c>
      <c r="C87" s="24" t="s">
        <v>60</v>
      </c>
      <c r="D87" s="24" t="s">
        <v>61</v>
      </c>
      <c r="E87" s="25">
        <v>239</v>
      </c>
      <c r="F87" s="25">
        <v>24</v>
      </c>
      <c r="G87" s="26">
        <v>591449.63</v>
      </c>
      <c r="H87" s="26">
        <v>71.038399999999996</v>
      </c>
      <c r="I87" s="25">
        <v>5</v>
      </c>
      <c r="J87" s="26">
        <f t="shared" si="6"/>
        <v>221.42972716422827</v>
      </c>
    </row>
    <row r="88" spans="1:10" ht="13.6" x14ac:dyDescent="0.25">
      <c r="A88" s="28" t="s">
        <v>106</v>
      </c>
      <c r="B88" s="24" t="s">
        <v>99</v>
      </c>
      <c r="C88" s="24" t="s">
        <v>60</v>
      </c>
      <c r="D88" s="24" t="s">
        <v>61</v>
      </c>
      <c r="E88" s="25">
        <v>192</v>
      </c>
      <c r="F88" s="25">
        <v>24</v>
      </c>
      <c r="G88" s="26">
        <v>591449.63</v>
      </c>
      <c r="H88" s="26">
        <v>71.592348484848486</v>
      </c>
      <c r="I88" s="25">
        <v>5</v>
      </c>
      <c r="J88" s="26">
        <f t="shared" si="6"/>
        <v>176.59842924505952</v>
      </c>
    </row>
    <row r="89" spans="1:10" ht="13.6" x14ac:dyDescent="0.25">
      <c r="A89" s="28" t="s">
        <v>107</v>
      </c>
      <c r="B89" s="24" t="s">
        <v>99</v>
      </c>
      <c r="C89" s="24" t="s">
        <v>60</v>
      </c>
      <c r="D89" s="24" t="s">
        <v>61</v>
      </c>
      <c r="E89" s="25">
        <v>239</v>
      </c>
      <c r="F89" s="25">
        <v>24</v>
      </c>
      <c r="G89" s="26">
        <v>591449.63</v>
      </c>
      <c r="H89" s="26">
        <v>72.019687500000003</v>
      </c>
      <c r="I89" s="25">
        <v>5</v>
      </c>
      <c r="J89" s="26">
        <f t="shared" si="6"/>
        <v>218.60854948294167</v>
      </c>
    </row>
    <row r="90" spans="1:10" ht="13.6" x14ac:dyDescent="0.25">
      <c r="A90" s="28" t="s">
        <v>108</v>
      </c>
      <c r="B90" s="24" t="s">
        <v>99</v>
      </c>
      <c r="C90" s="24" t="s">
        <v>60</v>
      </c>
      <c r="D90" s="24" t="s">
        <v>61</v>
      </c>
      <c r="E90" s="25">
        <v>180</v>
      </c>
      <c r="F90" s="25">
        <v>24</v>
      </c>
      <c r="G90" s="26">
        <v>591449.63</v>
      </c>
      <c r="H90" s="26">
        <v>72.630789473684231</v>
      </c>
      <c r="I90" s="25">
        <v>5</v>
      </c>
      <c r="J90" s="26">
        <f t="shared" si="6"/>
        <v>163.34637317774076</v>
      </c>
    </row>
    <row r="91" spans="1:10" ht="13.6" x14ac:dyDescent="0.25">
      <c r="A91" s="28" t="s">
        <v>109</v>
      </c>
      <c r="B91" s="24" t="s">
        <v>99</v>
      </c>
      <c r="C91" s="24" t="s">
        <v>60</v>
      </c>
      <c r="D91" s="24" t="s">
        <v>61</v>
      </c>
      <c r="E91" s="25">
        <v>206</v>
      </c>
      <c r="F91" s="25">
        <v>24</v>
      </c>
      <c r="G91" s="26">
        <v>591449.63</v>
      </c>
      <c r="H91" s="26">
        <v>71.308142857142855</v>
      </c>
      <c r="I91" s="25">
        <v>5</v>
      </c>
      <c r="J91" s="26">
        <f t="shared" si="6"/>
        <v>190.18108910701471</v>
      </c>
    </row>
  </sheetData>
  <conditionalFormatting sqref="E50:E51">
    <cfRule type="expression" dxfId="2" priority="91" stopIfTrue="1">
      <formula>AND(TODAY()-ROUNDDOWN(E50,0)&lt;=WEEKDAY(TODAY())-1,ROUNDDOWN(E50,0)-TODAY()&lt;=7-WEEKDAY(TODAY()))</formula>
    </cfRule>
    <cfRule type="expression" dxfId="1" priority="92" stopIfTrue="1">
      <formula>AND(TODAY()-ROUNDDOWN(E50,0)&lt;=WEEKDAY(TODAY())-1,ROUNDDOWN(E50,0)-TODAY()&lt;=7-WEEKDAY(TODAY()))</formula>
    </cfRule>
    <cfRule type="expression" dxfId="0" priority="93" stopIfTrue="1">
      <formula>AND(ROUNDDOWN(E50,0)-TODAY()&gt;(7-WEEKDAY(TODAY())),ROUNDDOWN(E50,0)-TODAY()&lt;(15-WEEKDAY(TODAY()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="110" zoomScaleNormal="110" workbookViewId="0">
      <pane ySplit="6" topLeftCell="A7" activePane="bottomLeft" state="frozen"/>
      <selection pane="bottomLeft" activeCell="A3" sqref="A3"/>
    </sheetView>
  </sheetViews>
  <sheetFormatPr baseColWidth="10" defaultRowHeight="13.6" x14ac:dyDescent="0.25"/>
  <cols>
    <col min="1" max="1" width="11.375" style="1" customWidth="1"/>
    <col min="2" max="2" width="11.625" style="1" customWidth="1"/>
    <col min="3" max="3" width="11.5" style="1" customWidth="1"/>
    <col min="4" max="4" width="10.75" style="1" customWidth="1"/>
    <col min="5" max="5" width="11.375" style="1" customWidth="1"/>
    <col min="6" max="6" width="16.25" customWidth="1"/>
  </cols>
  <sheetData>
    <row r="1" spans="1:6" ht="18.350000000000001" x14ac:dyDescent="0.3">
      <c r="A1" s="11" t="s">
        <v>10</v>
      </c>
    </row>
    <row r="2" spans="1:6" x14ac:dyDescent="0.25">
      <c r="A2"/>
    </row>
    <row r="3" spans="1:6" x14ac:dyDescent="0.25">
      <c r="A3" s="36" t="s">
        <v>9</v>
      </c>
    </row>
    <row r="6" spans="1:6" s="2" customFormat="1" x14ac:dyDescent="0.25">
      <c r="A6" s="2" t="s">
        <v>12</v>
      </c>
      <c r="B6" s="2" t="s">
        <v>57</v>
      </c>
      <c r="C6" s="2" t="s">
        <v>13</v>
      </c>
      <c r="D6" s="2" t="s">
        <v>14</v>
      </c>
      <c r="E6" s="2" t="s">
        <v>18</v>
      </c>
      <c r="F6" s="2" t="s">
        <v>19</v>
      </c>
    </row>
    <row r="7" spans="1:6" x14ac:dyDescent="0.25">
      <c r="A7" s="2" t="s">
        <v>4</v>
      </c>
      <c r="B7" s="2" t="s">
        <v>0</v>
      </c>
      <c r="C7" s="2" t="s">
        <v>15</v>
      </c>
      <c r="D7" s="2" t="s">
        <v>16</v>
      </c>
      <c r="E7" s="2" t="s">
        <v>17</v>
      </c>
      <c r="F7" s="6">
        <v>29448.197229964226</v>
      </c>
    </row>
    <row r="8" spans="1:6" x14ac:dyDescent="0.25">
      <c r="A8" s="2" t="s">
        <v>5</v>
      </c>
      <c r="B8" s="2" t="s">
        <v>0</v>
      </c>
      <c r="C8" s="2" t="s">
        <v>15</v>
      </c>
      <c r="D8" s="2" t="s">
        <v>16</v>
      </c>
      <c r="E8" s="2" t="s">
        <v>17</v>
      </c>
      <c r="F8" s="6">
        <v>25799.776854410866</v>
      </c>
    </row>
    <row r="9" spans="1:6" x14ac:dyDescent="0.25">
      <c r="A9" s="2" t="s">
        <v>3</v>
      </c>
      <c r="B9" s="2" t="s">
        <v>0</v>
      </c>
      <c r="C9" s="2" t="s">
        <v>15</v>
      </c>
      <c r="D9" s="2" t="s">
        <v>16</v>
      </c>
      <c r="E9" s="2" t="s">
        <v>17</v>
      </c>
      <c r="F9" s="6">
        <v>24425.572480150742</v>
      </c>
    </row>
    <row r="10" spans="1:6" x14ac:dyDescent="0.25">
      <c r="A10" s="2" t="s">
        <v>8</v>
      </c>
      <c r="B10" s="2" t="s">
        <v>0</v>
      </c>
      <c r="C10" s="2" t="s">
        <v>15</v>
      </c>
      <c r="D10" s="2" t="s">
        <v>16</v>
      </c>
      <c r="E10" s="2" t="s">
        <v>17</v>
      </c>
      <c r="F10" s="6">
        <v>29753.569006132424</v>
      </c>
    </row>
    <row r="11" spans="1:6" x14ac:dyDescent="0.25">
      <c r="A11" s="2" t="s">
        <v>7</v>
      </c>
      <c r="B11" s="2" t="s">
        <v>0</v>
      </c>
      <c r="C11" s="2" t="s">
        <v>15</v>
      </c>
      <c r="D11" s="2" t="s">
        <v>16</v>
      </c>
      <c r="E11" s="2" t="s">
        <v>17</v>
      </c>
      <c r="F11" s="6">
        <v>24726.566715472058</v>
      </c>
    </row>
    <row r="12" spans="1:6" x14ac:dyDescent="0.25">
      <c r="A12" s="2" t="s">
        <v>2</v>
      </c>
      <c r="B12" s="2" t="s">
        <v>0</v>
      </c>
      <c r="C12" s="2" t="s">
        <v>15</v>
      </c>
      <c r="D12" s="2" t="s">
        <v>16</v>
      </c>
      <c r="E12" s="2" t="s">
        <v>17</v>
      </c>
      <c r="F12" s="6">
        <v>22721.124489106533</v>
      </c>
    </row>
    <row r="13" spans="1:6" x14ac:dyDescent="0.25">
      <c r="A13" s="2" t="s">
        <v>6</v>
      </c>
      <c r="B13" s="2" t="s">
        <v>0</v>
      </c>
      <c r="C13" s="2" t="s">
        <v>15</v>
      </c>
      <c r="D13" s="2" t="s">
        <v>16</v>
      </c>
      <c r="E13" s="2" t="s">
        <v>17</v>
      </c>
      <c r="F13" s="6">
        <v>32320.23592149415</v>
      </c>
    </row>
    <row r="14" spans="1:6" x14ac:dyDescent="0.25">
      <c r="F14" s="3"/>
    </row>
    <row r="16" spans="1:6" x14ac:dyDescent="0.25">
      <c r="A16" s="2">
        <v>1</v>
      </c>
      <c r="B16" s="2" t="s">
        <v>1</v>
      </c>
      <c r="C16" s="2" t="s">
        <v>15</v>
      </c>
      <c r="D16" s="2" t="s">
        <v>16</v>
      </c>
      <c r="E16" s="2" t="s">
        <v>17</v>
      </c>
      <c r="F16" s="6">
        <v>35022.939796820108</v>
      </c>
    </row>
    <row r="17" spans="1:6" x14ac:dyDescent="0.25">
      <c r="A17" s="2">
        <v>2</v>
      </c>
      <c r="B17" s="2" t="s">
        <v>1</v>
      </c>
      <c r="C17" s="2" t="s">
        <v>15</v>
      </c>
      <c r="D17" s="2" t="s">
        <v>16</v>
      </c>
      <c r="E17" s="2" t="s">
        <v>17</v>
      </c>
      <c r="F17" s="6">
        <v>30294.577818593465</v>
      </c>
    </row>
    <row r="18" spans="1:6" x14ac:dyDescent="0.25">
      <c r="A18" s="2">
        <v>3</v>
      </c>
      <c r="B18" s="2" t="s">
        <v>1</v>
      </c>
      <c r="C18" s="2" t="s">
        <v>15</v>
      </c>
      <c r="D18" s="2" t="s">
        <v>16</v>
      </c>
      <c r="E18" s="2" t="s">
        <v>17</v>
      </c>
      <c r="F18" s="6">
        <v>33127.630718906352</v>
      </c>
    </row>
    <row r="19" spans="1:6" x14ac:dyDescent="0.25">
      <c r="A19" s="2">
        <v>4</v>
      </c>
      <c r="B19" s="2" t="s">
        <v>1</v>
      </c>
      <c r="C19" s="2" t="s">
        <v>15</v>
      </c>
      <c r="D19" s="2" t="s">
        <v>16</v>
      </c>
      <c r="E19" s="2" t="s">
        <v>17</v>
      </c>
      <c r="F19" s="6">
        <v>46945.263040890692</v>
      </c>
    </row>
    <row r="20" spans="1:6" x14ac:dyDescent="0.25">
      <c r="A20" s="2">
        <v>5</v>
      </c>
      <c r="B20" s="2" t="s">
        <v>1</v>
      </c>
      <c r="C20" s="2" t="s">
        <v>15</v>
      </c>
      <c r="D20" s="2" t="s">
        <v>16</v>
      </c>
      <c r="E20" s="2" t="s">
        <v>17</v>
      </c>
      <c r="F20" s="6">
        <v>39544.510285252931</v>
      </c>
    </row>
    <row r="21" spans="1:6" x14ac:dyDescent="0.25">
      <c r="A21" s="2">
        <v>6</v>
      </c>
      <c r="B21" s="2" t="s">
        <v>1</v>
      </c>
      <c r="C21" s="2" t="s">
        <v>15</v>
      </c>
      <c r="D21" s="2" t="s">
        <v>16</v>
      </c>
      <c r="E21" s="2" t="s">
        <v>17</v>
      </c>
      <c r="F21" s="6">
        <v>41440.381968488866</v>
      </c>
    </row>
    <row r="22" spans="1:6" x14ac:dyDescent="0.25">
      <c r="A22" s="2">
        <v>7</v>
      </c>
      <c r="B22" s="2" t="s">
        <v>1</v>
      </c>
      <c r="C22" s="2" t="s">
        <v>15</v>
      </c>
      <c r="D22" s="2" t="s">
        <v>16</v>
      </c>
      <c r="E22" s="2" t="s">
        <v>17</v>
      </c>
      <c r="F22" s="6">
        <v>32478.823315583002</v>
      </c>
    </row>
    <row r="24" spans="1:6" x14ac:dyDescent="0.25">
      <c r="F24" s="4"/>
    </row>
    <row r="25" spans="1:6" x14ac:dyDescent="0.25">
      <c r="F25" s="4"/>
    </row>
    <row r="26" spans="1:6" x14ac:dyDescent="0.25">
      <c r="B26" s="2"/>
      <c r="F26" s="4"/>
    </row>
    <row r="27" spans="1:6" x14ac:dyDescent="0.25">
      <c r="B27" s="2"/>
      <c r="F27" s="9"/>
    </row>
    <row r="28" spans="1:6" x14ac:dyDescent="0.25">
      <c r="B28" s="2"/>
      <c r="F28" s="10"/>
    </row>
    <row r="29" spans="1:6" x14ac:dyDescent="0.25">
      <c r="B29" s="2"/>
    </row>
    <row r="30" spans="1:6" x14ac:dyDescent="0.25">
      <c r="B30" s="2"/>
    </row>
    <row r="31" spans="1:6" x14ac:dyDescent="0.25">
      <c r="B31"/>
      <c r="C31"/>
      <c r="D31"/>
      <c r="E31"/>
      <c r="F31" s="5"/>
    </row>
    <row r="32" spans="1:6" x14ac:dyDescent="0.25">
      <c r="B32" s="2"/>
    </row>
  </sheetData>
  <phoneticPr fontId="3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lomerular density</vt:lpstr>
      <vt:lpstr>Nephron number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Schulz</dc:creator>
  <cp:lastModifiedBy>Schulz, Angela Martina</cp:lastModifiedBy>
  <dcterms:created xsi:type="dcterms:W3CDTF">2007-06-26T06:33:47Z</dcterms:created>
  <dcterms:modified xsi:type="dcterms:W3CDTF">2019-02-26T12:14:08Z</dcterms:modified>
</cp:coreProperties>
</file>